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35" windowWidth="21840" windowHeight="13740"/>
  </bookViews>
  <sheets>
    <sheet name="Coverage Distribution of OMNI" sheetId="1" r:id="rId1"/>
  </sheets>
  <definedNames>
    <definedName name="_xlnm.Print_Area" localSheetId="0">'Coverage Distribution of OMNI'!$B$1:$G$5</definedName>
  </definedNames>
  <calcPr calcId="145621"/>
</workbook>
</file>

<file path=xl/calcChain.xml><?xml version="1.0" encoding="utf-8"?>
<calcChain xmlns="http://schemas.openxmlformats.org/spreadsheetml/2006/main">
  <c r="C3" i="1" l="1"/>
  <c r="C5" i="1"/>
  <c r="D5" i="1"/>
  <c r="E5" i="1"/>
  <c r="F5" i="1"/>
  <c r="G5" i="1"/>
</calcChain>
</file>

<file path=xl/sharedStrings.xml><?xml version="1.0" encoding="utf-8"?>
<sst xmlns="http://schemas.openxmlformats.org/spreadsheetml/2006/main" count="8" uniqueCount="8">
  <si>
    <t>Cummulative Percentage</t>
  </si>
  <si>
    <t>Count</t>
  </si>
  <si>
    <t>&gt;=1000X</t>
  </si>
  <si>
    <t>15X~1000X</t>
  </si>
  <si>
    <t>4X~15X</t>
  </si>
  <si>
    <t>0~4X</t>
  </si>
  <si>
    <t>Coverage</t>
  </si>
  <si>
    <t>Supplementary Table S2: Coverage distribution of the OMNI2.5 SNPs in the NA07347 RNA-Seq data. Only 2.0% SNPs were expressed with more than 4X reads coverage in the R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16" fontId="1" fillId="0" borderId="10" xfId="0" applyNumberFormat="1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"/>
  <sheetViews>
    <sheetView tabSelected="1" workbookViewId="0">
      <selection activeCell="B1" sqref="B1:G5"/>
    </sheetView>
  </sheetViews>
  <sheetFormatPr defaultRowHeight="12.75" x14ac:dyDescent="0.2"/>
  <cols>
    <col min="1" max="1" width="9.85546875" customWidth="1"/>
    <col min="2" max="2" width="13" customWidth="1"/>
    <col min="5" max="5" width="10.28515625" customWidth="1"/>
  </cols>
  <sheetData>
    <row r="1" spans="2:7" ht="50.25" customHeight="1" x14ac:dyDescent="0.2">
      <c r="B1" s="14" t="s">
        <v>7</v>
      </c>
      <c r="C1" s="14"/>
      <c r="D1" s="14"/>
      <c r="E1" s="14"/>
      <c r="F1" s="14"/>
      <c r="G1" s="14"/>
    </row>
    <row r="2" spans="2:7" ht="13.5" thickBot="1" x14ac:dyDescent="0.25"/>
    <row r="3" spans="2:7" ht="13.5" thickBot="1" x14ac:dyDescent="0.25">
      <c r="B3" s="13" t="s">
        <v>6</v>
      </c>
      <c r="C3" s="12">
        <f>0</f>
        <v>0</v>
      </c>
      <c r="D3" s="10" t="s">
        <v>5</v>
      </c>
      <c r="E3" s="11" t="s">
        <v>4</v>
      </c>
      <c r="F3" s="10" t="s">
        <v>3</v>
      </c>
      <c r="G3" s="9" t="s">
        <v>2</v>
      </c>
    </row>
    <row r="4" spans="2:7" x14ac:dyDescent="0.2">
      <c r="B4" s="8" t="s">
        <v>1</v>
      </c>
      <c r="C4" s="7">
        <v>2227691</v>
      </c>
      <c r="D4" s="6">
        <v>120080</v>
      </c>
      <c r="E4" s="6">
        <v>42392</v>
      </c>
      <c r="F4" s="6">
        <v>5887</v>
      </c>
      <c r="G4" s="5">
        <v>445</v>
      </c>
    </row>
    <row r="5" spans="2:7" ht="27" customHeight="1" thickBot="1" x14ac:dyDescent="0.25">
      <c r="B5" s="4" t="s">
        <v>0</v>
      </c>
      <c r="C5" s="3">
        <f>C4/SUM(C4:G4)</f>
        <v>0.92956213136267762</v>
      </c>
      <c r="D5" s="2">
        <f>(C4+D4)/SUM(C4:G4)</f>
        <v>0.97966864107790752</v>
      </c>
      <c r="E5" s="2">
        <f>SUM(C4:E4)/SUM(C4:G4)</f>
        <v>0.99735780796538276</v>
      </c>
      <c r="F5" s="2">
        <f>SUM(C4:F4)/SUM(C4:G4)</f>
        <v>0.99981431215170491</v>
      </c>
      <c r="G5" s="1">
        <f>SUM(C4:G4)/SUM(C4:G4)</f>
        <v>1</v>
      </c>
    </row>
  </sheetData>
  <mergeCells count="1">
    <mergeCell ref="B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overage Distribution of OMNI</vt:lpstr>
      <vt:lpstr>'Coverage Distribution of OMNI'!Print_Area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jia  Tang</dc:creator>
  <cp:lastModifiedBy>User</cp:lastModifiedBy>
  <dcterms:created xsi:type="dcterms:W3CDTF">2014-03-10T19:53:00Z</dcterms:created>
  <dcterms:modified xsi:type="dcterms:W3CDTF">2014-08-26T14:52:53Z</dcterms:modified>
</cp:coreProperties>
</file>